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yeletv\Documents\bot settlement  paper\Science\uploaded042226\"/>
    </mc:Choice>
  </mc:AlternateContent>
  <xr:revisionPtr revIDLastSave="0" documentId="8_{A5654EBC-D966-4836-BEDB-8A79C3FA479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F22" i="1"/>
  <c r="F21" i="1"/>
  <c r="F20" i="1"/>
  <c r="F18" i="1"/>
  <c r="F17" i="1"/>
  <c r="F16" i="1"/>
  <c r="F14" i="1"/>
  <c r="F13" i="1"/>
  <c r="F12" i="1"/>
  <c r="F10" i="1"/>
  <c r="F9" i="1"/>
  <c r="K8" i="1"/>
  <c r="F8" i="1"/>
  <c r="F6" i="1"/>
  <c r="F5" i="1"/>
  <c r="F4" i="1"/>
  <c r="F3" i="1"/>
</calcChain>
</file>

<file path=xl/sharedStrings.xml><?xml version="1.0" encoding="utf-8"?>
<sst xmlns="http://schemas.openxmlformats.org/spreadsheetml/2006/main" count="251" uniqueCount="142">
  <si>
    <t>Array id (associated with the fasta files)</t>
  </si>
  <si>
    <t>Tissue</t>
  </si>
  <si>
    <t>Total mapped reads</t>
  </si>
  <si>
    <t>Properly paired reads</t>
  </si>
  <si>
    <t>Paired/Total</t>
  </si>
  <si>
    <t>Paired BHF</t>
  </si>
  <si>
    <t>Total BHF</t>
  </si>
  <si>
    <t xml:space="preserve">vial number (unique Sample id) </t>
  </si>
  <si>
    <t xml:space="preserve">Colony name (without subclone no.) </t>
  </si>
  <si>
    <t>age (days) e.g. 100d</t>
  </si>
  <si>
    <t>day of birth</t>
  </si>
  <si>
    <t>sample date</t>
  </si>
  <si>
    <t>Naive/ chimera</t>
  </si>
  <si>
    <t xml:space="preserve">Experimental group </t>
  </si>
  <si>
    <t>developmental stage A B C D</t>
  </si>
  <si>
    <t>Date of experiment</t>
  </si>
  <si>
    <t>chimera fusion date</t>
  </si>
  <si>
    <t>chimera resorption date</t>
  </si>
  <si>
    <t>gonads observed in the colony on sample date testes=T egg=OO embryo=Emb no gonads=NG unknown =UN</t>
  </si>
  <si>
    <t>Quantity sampled</t>
  </si>
  <si>
    <t xml:space="preserve">Condition of colony f=fair good=g poor=p </t>
  </si>
  <si>
    <t>BHF alleles</t>
  </si>
  <si>
    <t>Chimera set  01_944 vs SC6ab</t>
  </si>
  <si>
    <t>HISeq-Sample_944axbyd196-4</t>
  </si>
  <si>
    <t>944a x BYd196.6-4.122</t>
  </si>
  <si>
    <t>system</t>
  </si>
  <si>
    <t>Eklyclock4</t>
  </si>
  <si>
    <t>944axBYd196-6-4</t>
  </si>
  <si>
    <t>naive</t>
  </si>
  <si>
    <t>A</t>
  </si>
  <si>
    <t>f</t>
  </si>
  <si>
    <t>AD</t>
  </si>
  <si>
    <t>A1L34-Sample_sc6a-b_system_IL2379-5</t>
  </si>
  <si>
    <t>Sc6a-b.729</t>
  </si>
  <si>
    <t>3355A1L34</t>
  </si>
  <si>
    <t>Sc6ab</t>
  </si>
  <si>
    <t>A-C</t>
  </si>
  <si>
    <t>testes embryos</t>
  </si>
  <si>
    <t>fp</t>
  </si>
  <si>
    <t>DE</t>
  </si>
  <si>
    <t>2491_chimera_944axbyd196_vs_sc6ab_zooid_stageBtoC</t>
  </si>
  <si>
    <t>chimera_944a x BYd196.6-4.103_vs_Sc6a-b.716</t>
  </si>
  <si>
    <t>zooid</t>
  </si>
  <si>
    <t>944axBYd196-6-4vsSc6abchim</t>
  </si>
  <si>
    <t>12/15/2004 vs 7/23/2001</t>
  </si>
  <si>
    <t>chimera</t>
  </si>
  <si>
    <t>chimera 116 days following fusion</t>
  </si>
  <si>
    <t>B-C</t>
  </si>
  <si>
    <t>[944a x BYd196.6]-4.103 win</t>
  </si>
  <si>
    <t>testes</t>
  </si>
  <si>
    <t>2489_chimera_944axbyd196_vs_sc6ab_test_stageBtoC</t>
  </si>
  <si>
    <t>test</t>
  </si>
  <si>
    <t>Chimera set 02_944 vs 5139j</t>
  </si>
  <si>
    <t>3018_5139jL11HMBYSc6ab35_15_8_rem_of_zooids_StageA1to2</t>
  </si>
  <si>
    <t>5139jL11HMBYSc6ab35-15.8</t>
  </si>
  <si>
    <t>5139jL11HMBYSc6ab35-15</t>
  </si>
  <si>
    <t>testes eggs</t>
  </si>
  <si>
    <t>AE</t>
  </si>
  <si>
    <t>2336_5139jL11HMBYSc6ab_15_9_vs_944axBYd196_6_4_101</t>
  </si>
  <si>
    <t>5139jL11HMBYSc6ab)15.9?á(vs. (944axBYd196.6)4.101)?á</t>
  </si>
  <si>
    <t>5139jL11HMBYSc6ab15vs944axBYd196-6chim</t>
  </si>
  <si>
    <t>4/19/10 vs. 7/23/01</t>
  </si>
  <si>
    <t>chimeras 2 months following fusion</t>
  </si>
  <si>
    <t>[5139jL11HMBYSc6a-b35]15.9 win</t>
  </si>
  <si>
    <t>1 zooid</t>
  </si>
  <si>
    <t>2341_5139jL11HMBYSc6ab_15_9_vs_944axBYd196_6_4_101</t>
  </si>
  <si>
    <t>2 testes</t>
  </si>
  <si>
    <t>Chimera set 03_944 vs L11</t>
  </si>
  <si>
    <t>HISeq.Sample_bot_cDNA_15</t>
  </si>
  <si>
    <t>LIIHM9aBYd196-4-15.46</t>
  </si>
  <si>
    <t>LIIHM9aBYd196-4-15</t>
  </si>
  <si>
    <t>testes eggs poke</t>
  </si>
  <si>
    <t>AB</t>
  </si>
  <si>
    <t>2390_chimera_L11HM9abld196_4_15_93_vs_944axbyd196_6_4_zooid_without_test</t>
  </si>
  <si>
    <t>L11HM9aBYd196-4-15.93 vs 944a x BYd196.6-4.123</t>
  </si>
  <si>
    <t>L11HM9aBYd196-4-15vs944axBYd196-6-4chim</t>
  </si>
  <si>
    <t>6/18/07 vs. 7/23/01</t>
  </si>
  <si>
    <t>chimera month and 17 days after fusion</t>
  </si>
  <si>
    <t>LIIHM9aBYd196-4-15 win</t>
  </si>
  <si>
    <t>testes egg</t>
  </si>
  <si>
    <t>2 zooid remains</t>
  </si>
  <si>
    <t>f to fp</t>
  </si>
  <si>
    <t>2389_chimera_L11HM9abld196_4_15_93_vs_944axbyd196_6_4_test</t>
  </si>
  <si>
    <t>L11HM9aBYd196-4-15vs944axBYd196-6-4Chim</t>
  </si>
  <si>
    <t>Chimera set 04_944 vs HM9</t>
  </si>
  <si>
    <t>Hm9axByd196.6_4_219</t>
  </si>
  <si>
    <t>Hm9axByd196.6</t>
  </si>
  <si>
    <t>AVHm9axByd196-6</t>
  </si>
  <si>
    <t>Hm9axByd196-6</t>
  </si>
  <si>
    <t>B</t>
  </si>
  <si>
    <t>Equal</t>
  </si>
  <si>
    <t>2662_HM9axBYd196_6_4_202_vs_944axBYd196_6_4_103</t>
  </si>
  <si>
    <t>944axBYd196.6)4.103 (vs. HM9axBYd196.6)4.202)</t>
  </si>
  <si>
    <t>HM9axBYd196-6-4vs.944axBYd196-6-4chim</t>
  </si>
  <si>
    <t>UNvs3678</t>
  </si>
  <si>
    <t>vs. 7/23/01</t>
  </si>
  <si>
    <t>chimera 5 months following fusion</t>
  </si>
  <si>
    <t>6/20/2011 Disconnection</t>
  </si>
  <si>
    <t>was not resorbed</t>
  </si>
  <si>
    <t>see no gonads</t>
  </si>
  <si>
    <t>2 zooids</t>
  </si>
  <si>
    <t>fair-poor</t>
  </si>
  <si>
    <t xml:space="preserve">AD </t>
  </si>
  <si>
    <t>2596_HM9axBYd196_6_4_202_vs_944axBYd196_6_4_103</t>
  </si>
  <si>
    <t>HM9axBYd196.6)4.202 ?á(vs. (944axBYd196.6)4.103)</t>
  </si>
  <si>
    <t>2587and2596and2662</t>
  </si>
  <si>
    <t>HM9axBYd196-6-4vs944axBYd196-6-4chim</t>
  </si>
  <si>
    <t>chimeras 5 months following fusion</t>
  </si>
  <si>
    <t>fair-poor to poor</t>
  </si>
  <si>
    <t>Chimera set 05_5432b vs 5423b</t>
  </si>
  <si>
    <t>2372_5432b1_zooid_naive_stageAtoB</t>
  </si>
  <si>
    <t>5432b.1</t>
  </si>
  <si>
    <t>5432b</t>
  </si>
  <si>
    <t>A-B</t>
  </si>
  <si>
    <t>BD</t>
  </si>
  <si>
    <t>2375_5423b1_zooidsremains_naive_stageC1</t>
  </si>
  <si>
    <t>5423b.1</t>
  </si>
  <si>
    <t>zooid remains</t>
  </si>
  <si>
    <t>5423b</t>
  </si>
  <si>
    <t>C</t>
  </si>
  <si>
    <t>DK</t>
  </si>
  <si>
    <t>2625_chimera_5432b_vs_5423b_test_StageA2</t>
  </si>
  <si>
    <t>chimera_5432b.3_vs_5423b</t>
  </si>
  <si>
    <t>5432bvs5423bchim</t>
  </si>
  <si>
    <t>chimera 78 days after fusion</t>
  </si>
  <si>
    <t>5432b win</t>
  </si>
  <si>
    <t>f - fp</t>
  </si>
  <si>
    <t>2627_chimera_5432b_vs_5423b_zooid_StageA2</t>
  </si>
  <si>
    <t>07_Chimera naturally fused on settlment slides</t>
  </si>
  <si>
    <t>Chimerism_5600_6640H14_SYS_A1A2_1476d_UN_UN_fp_1315_CAATAGCC</t>
  </si>
  <si>
    <t>6640H14.3</t>
  </si>
  <si>
    <t>System</t>
  </si>
  <si>
    <t>6640H14</t>
  </si>
  <si>
    <t>natural settlement slide Chimera</t>
  </si>
  <si>
    <t>unknown/ no note</t>
  </si>
  <si>
    <t>Chimerism_5616_7206-18-17-16_SYS_UN_130d_CH_UN_fp_UN_GTCCTAAG</t>
  </si>
  <si>
    <t>7206*-18(+17+16)</t>
  </si>
  <si>
    <t>7206-18-17-16</t>
  </si>
  <si>
    <t>natural settlenment slide multichimera</t>
  </si>
  <si>
    <t>Unknown</t>
  </si>
  <si>
    <t>colony name (include subclone no.)</t>
  </si>
  <si>
    <t xml:space="preserve">resorbing winn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"/>
    <numFmt numFmtId="165" formatCode="mm/dd/yyyy"/>
    <numFmt numFmtId="166" formatCode="mm/dd/yy"/>
  </numFmts>
  <fonts count="12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Roboto"/>
    </font>
    <font>
      <sz val="11"/>
      <color rgb="FF000000"/>
      <name val="&quot;Aptos Narrow&quot;"/>
    </font>
    <font>
      <sz val="11"/>
      <color rgb="FF454545"/>
      <name val="Courier New"/>
      <family val="3"/>
    </font>
    <font>
      <b/>
      <sz val="9"/>
      <color theme="1"/>
      <name val="Arial"/>
      <family val="2"/>
    </font>
    <font>
      <sz val="11"/>
      <color theme="1"/>
      <name val="Aptos Narrow"/>
      <family val="2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AD47"/>
        <bgColor rgb="FF70AD47"/>
      </patternFill>
    </fill>
    <fill>
      <patternFill patternType="solid">
        <fgColor rgb="FFFFFFFF"/>
        <bgColor rgb="FFFFFFFF"/>
      </patternFill>
    </fill>
    <fill>
      <patternFill patternType="solid">
        <fgColor rgb="FFF5F5F5"/>
        <bgColor rgb="FFF5F5F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2" borderId="0" xfId="0" applyFont="1" applyFill="1" applyAlignment="1">
      <alignment wrapText="1"/>
    </xf>
    <xf numFmtId="0" fontId="3" fillId="2" borderId="0" xfId="0" applyFont="1" applyFill="1"/>
    <xf numFmtId="14" fontId="3" fillId="2" borderId="0" xfId="0" applyNumberFormat="1" applyFont="1" applyFill="1"/>
    <xf numFmtId="0" fontId="4" fillId="0" borderId="0" xfId="0" applyFont="1" applyAlignment="1">
      <alignment wrapText="1"/>
    </xf>
    <xf numFmtId="0" fontId="4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4" fontId="4" fillId="0" borderId="0" xfId="0" applyNumberFormat="1" applyFont="1"/>
    <xf numFmtId="0" fontId="5" fillId="0" borderId="0" xfId="0" applyFont="1" applyAlignment="1">
      <alignment horizontal="right" wrapText="1"/>
    </xf>
    <xf numFmtId="0" fontId="6" fillId="3" borderId="0" xfId="0" applyFont="1" applyFill="1"/>
    <xf numFmtId="0" fontId="7" fillId="0" borderId="0" xfId="0" applyFont="1"/>
    <xf numFmtId="0" fontId="8" fillId="4" borderId="0" xfId="0" applyFont="1" applyFill="1"/>
    <xf numFmtId="0" fontId="5" fillId="0" borderId="0" xfId="0" applyFont="1" applyAlignment="1">
      <alignment wrapText="1"/>
    </xf>
    <xf numFmtId="14" fontId="5" fillId="0" borderId="0" xfId="0" applyNumberFormat="1" applyFont="1" applyAlignment="1">
      <alignment horizontal="right"/>
    </xf>
    <xf numFmtId="0" fontId="5" fillId="0" borderId="0" xfId="0" applyFont="1"/>
    <xf numFmtId="0" fontId="9" fillId="0" borderId="0" xfId="0" applyFont="1" applyAlignment="1">
      <alignment wrapText="1"/>
    </xf>
    <xf numFmtId="0" fontId="2" fillId="0" borderId="0" xfId="0" applyFont="1"/>
    <xf numFmtId="164" fontId="5" fillId="0" borderId="0" xfId="0" applyNumberFormat="1" applyFont="1" applyAlignment="1">
      <alignment horizontal="right" wrapText="1"/>
    </xf>
    <xf numFmtId="165" fontId="5" fillId="0" borderId="0" xfId="0" applyNumberFormat="1" applyFont="1" applyAlignment="1">
      <alignment horizontal="right" wrapText="1"/>
    </xf>
    <xf numFmtId="14" fontId="5" fillId="0" borderId="0" xfId="0" applyNumberFormat="1" applyFont="1" applyAlignment="1">
      <alignment horizontal="right" wrapText="1"/>
    </xf>
    <xf numFmtId="164" fontId="3" fillId="0" borderId="0" xfId="0" applyNumberFormat="1" applyFont="1"/>
    <xf numFmtId="166" fontId="3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right"/>
    </xf>
    <xf numFmtId="14" fontId="10" fillId="0" borderId="0" xfId="0" applyNumberFormat="1" applyFont="1" applyAlignment="1">
      <alignment horizontal="right"/>
    </xf>
    <xf numFmtId="0" fontId="11" fillId="0" borderId="0" xfId="0" applyFont="1"/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outlinePr summaryBelow="0" summaryRight="0"/>
  </sheetPr>
  <dimension ref="A1:BK33"/>
  <sheetViews>
    <sheetView tabSelected="1" zoomScale="110" zoomScaleNormal="11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ColWidth="12.6640625" defaultRowHeight="15.75" customHeight="1"/>
  <cols>
    <col min="1" max="1" width="55.109375" customWidth="1"/>
    <col min="2" max="2" width="25.6640625" customWidth="1"/>
    <col min="17" max="17" width="19.33203125" customWidth="1"/>
  </cols>
  <sheetData>
    <row r="1" spans="1:63" ht="67.5" customHeight="1">
      <c r="A1" s="1" t="s">
        <v>0</v>
      </c>
      <c r="B1" s="1" t="s">
        <v>14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2" t="s">
        <v>9</v>
      </c>
      <c r="L1" s="1" t="s">
        <v>10</v>
      </c>
      <c r="M1" s="1" t="s">
        <v>11</v>
      </c>
      <c r="N1" s="2" t="s">
        <v>12</v>
      </c>
      <c r="O1" s="2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41</v>
      </c>
      <c r="U1" s="2" t="s">
        <v>18</v>
      </c>
      <c r="V1" s="1" t="s">
        <v>19</v>
      </c>
      <c r="W1" s="2" t="s">
        <v>20</v>
      </c>
      <c r="X1" s="1" t="s">
        <v>21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2"/>
      <c r="AJ1" s="1"/>
      <c r="AK1" s="1"/>
      <c r="AL1" s="1"/>
      <c r="AM1" s="1"/>
      <c r="AN1" s="1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</row>
    <row r="2" spans="1:63" ht="14.4">
      <c r="A2" s="4" t="s">
        <v>22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  <c r="M2" s="6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6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</row>
    <row r="3" spans="1:63" ht="27">
      <c r="A3" s="7" t="s">
        <v>23</v>
      </c>
      <c r="B3" s="7" t="s">
        <v>24</v>
      </c>
      <c r="C3" s="8" t="s">
        <v>25</v>
      </c>
      <c r="D3" s="9">
        <v>1514791</v>
      </c>
      <c r="E3" s="9">
        <v>1501176</v>
      </c>
      <c r="F3" s="10">
        <f t="shared" ref="F3:F6" si="0">E3/D3</f>
        <v>0.99101196138609216</v>
      </c>
      <c r="G3" s="9">
        <v>332</v>
      </c>
      <c r="H3" s="10">
        <v>332</v>
      </c>
      <c r="I3" s="7" t="s">
        <v>26</v>
      </c>
      <c r="J3" s="7" t="s">
        <v>27</v>
      </c>
      <c r="K3" s="8">
        <v>3487</v>
      </c>
      <c r="L3" s="11">
        <v>37095</v>
      </c>
      <c r="M3" s="11">
        <v>40632</v>
      </c>
      <c r="N3" s="8" t="s">
        <v>28</v>
      </c>
      <c r="O3" s="8" t="s">
        <v>28</v>
      </c>
      <c r="P3" s="7" t="s">
        <v>29</v>
      </c>
      <c r="Q3" s="11">
        <v>40632</v>
      </c>
      <c r="R3" s="3"/>
      <c r="S3" s="3"/>
      <c r="T3" s="8"/>
      <c r="U3" s="3"/>
      <c r="V3" s="3"/>
      <c r="W3" s="8" t="s">
        <v>30</v>
      </c>
      <c r="X3" s="8" t="s">
        <v>31</v>
      </c>
      <c r="Y3" s="11"/>
      <c r="Z3" s="8"/>
      <c r="AA3" s="8"/>
      <c r="AB3" s="3"/>
      <c r="AC3" s="8"/>
      <c r="AD3" s="8"/>
      <c r="AE3" s="8"/>
      <c r="AF3" s="8"/>
      <c r="AG3" s="8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</row>
    <row r="4" spans="1:63" ht="14.4">
      <c r="A4" s="7" t="s">
        <v>32</v>
      </c>
      <c r="B4" s="7" t="s">
        <v>33</v>
      </c>
      <c r="C4" s="8" t="s">
        <v>25</v>
      </c>
      <c r="D4" s="12">
        <v>2481203</v>
      </c>
      <c r="E4" s="9">
        <v>2479050</v>
      </c>
      <c r="F4" s="9">
        <f t="shared" si="0"/>
        <v>0.99913227575494634</v>
      </c>
      <c r="G4" s="9">
        <v>227</v>
      </c>
      <c r="H4" s="10">
        <v>227</v>
      </c>
      <c r="I4" s="7" t="s">
        <v>34</v>
      </c>
      <c r="J4" s="7" t="s">
        <v>35</v>
      </c>
      <c r="K4" s="8">
        <v>2678</v>
      </c>
      <c r="L4" s="11">
        <v>38336</v>
      </c>
      <c r="M4" s="11">
        <v>41052</v>
      </c>
      <c r="N4" s="8" t="s">
        <v>28</v>
      </c>
      <c r="O4" s="8" t="s">
        <v>28</v>
      </c>
      <c r="P4" s="7" t="s">
        <v>36</v>
      </c>
      <c r="Q4" s="3"/>
      <c r="R4" s="3"/>
      <c r="S4" s="3"/>
      <c r="T4" s="8"/>
      <c r="U4" s="8" t="s">
        <v>37</v>
      </c>
      <c r="V4" s="8">
        <v>2</v>
      </c>
      <c r="W4" s="8" t="s">
        <v>38</v>
      </c>
      <c r="X4" s="8" t="s">
        <v>39</v>
      </c>
      <c r="Y4" s="11"/>
      <c r="Z4" s="8"/>
      <c r="AA4" s="8"/>
      <c r="AB4" s="3"/>
      <c r="AC4" s="8"/>
      <c r="AD4" s="8"/>
      <c r="AE4" s="8"/>
      <c r="AF4" s="8"/>
      <c r="AG4" s="8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</row>
    <row r="5" spans="1:63" ht="53.4">
      <c r="A5" s="7" t="s">
        <v>40</v>
      </c>
      <c r="B5" s="7" t="s">
        <v>41</v>
      </c>
      <c r="C5" s="8" t="s">
        <v>42</v>
      </c>
      <c r="D5" s="9">
        <v>32660249</v>
      </c>
      <c r="E5" s="9">
        <v>32648522</v>
      </c>
      <c r="F5" s="10">
        <f t="shared" si="0"/>
        <v>0.99964093966338097</v>
      </c>
      <c r="G5" s="9">
        <v>783</v>
      </c>
      <c r="H5" s="10">
        <v>783</v>
      </c>
      <c r="I5" s="7">
        <v>2491</v>
      </c>
      <c r="J5" s="7" t="s">
        <v>43</v>
      </c>
      <c r="K5" s="3"/>
      <c r="L5" s="13" t="s">
        <v>44</v>
      </c>
      <c r="M5" s="11">
        <v>40798</v>
      </c>
      <c r="N5" s="8" t="s">
        <v>45</v>
      </c>
      <c r="O5" s="8" t="s">
        <v>46</v>
      </c>
      <c r="P5" s="7" t="s">
        <v>47</v>
      </c>
      <c r="Q5" s="11">
        <v>40676</v>
      </c>
      <c r="R5" s="11">
        <v>40679</v>
      </c>
      <c r="S5" s="11">
        <v>40693</v>
      </c>
      <c r="T5" s="8" t="s">
        <v>48</v>
      </c>
      <c r="U5" s="8" t="s">
        <v>49</v>
      </c>
      <c r="V5" s="8">
        <v>1</v>
      </c>
      <c r="W5" s="8" t="s">
        <v>30</v>
      </c>
      <c r="X5" s="8" t="s">
        <v>31</v>
      </c>
      <c r="Y5" s="11"/>
      <c r="Z5" s="8"/>
      <c r="AA5" s="8"/>
      <c r="AB5" s="3"/>
      <c r="AC5" s="8"/>
      <c r="AD5" s="8"/>
      <c r="AE5" s="8"/>
      <c r="AF5" s="8"/>
      <c r="AG5" s="8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</row>
    <row r="6" spans="1:63" ht="53.4">
      <c r="A6" s="7" t="s">
        <v>50</v>
      </c>
      <c r="B6" s="7" t="s">
        <v>41</v>
      </c>
      <c r="C6" s="8" t="s">
        <v>51</v>
      </c>
      <c r="D6" s="9">
        <v>44705511</v>
      </c>
      <c r="E6" s="9">
        <v>44685102</v>
      </c>
      <c r="F6" s="10">
        <f t="shared" si="0"/>
        <v>0.99954347910260999</v>
      </c>
      <c r="G6" s="9">
        <v>137</v>
      </c>
      <c r="H6" s="10">
        <v>137</v>
      </c>
      <c r="I6" s="7">
        <v>2489</v>
      </c>
      <c r="J6" s="7" t="s">
        <v>43</v>
      </c>
      <c r="K6" s="3"/>
      <c r="L6" s="13" t="s">
        <v>44</v>
      </c>
      <c r="M6" s="11">
        <v>40798</v>
      </c>
      <c r="N6" s="8" t="s">
        <v>45</v>
      </c>
      <c r="O6" s="8" t="s">
        <v>46</v>
      </c>
      <c r="P6" s="7" t="s">
        <v>47</v>
      </c>
      <c r="Q6" s="11">
        <v>40676</v>
      </c>
      <c r="R6" s="11">
        <v>40679</v>
      </c>
      <c r="S6" s="11">
        <v>40693</v>
      </c>
      <c r="T6" s="8" t="s">
        <v>48</v>
      </c>
      <c r="U6" s="8" t="s">
        <v>49</v>
      </c>
      <c r="V6" s="8">
        <v>2</v>
      </c>
      <c r="W6" s="8" t="s">
        <v>30</v>
      </c>
      <c r="X6" s="8" t="s">
        <v>31</v>
      </c>
      <c r="Y6" s="11"/>
      <c r="Z6" s="8"/>
      <c r="AA6" s="8"/>
      <c r="AB6" s="3"/>
      <c r="AC6" s="8"/>
      <c r="AD6" s="8"/>
      <c r="AE6" s="8"/>
      <c r="AF6" s="8"/>
      <c r="AG6" s="8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</row>
    <row r="7" spans="1:63" ht="14.4">
      <c r="A7" s="4" t="s">
        <v>52</v>
      </c>
      <c r="B7" s="5"/>
      <c r="C7" s="5"/>
      <c r="D7" s="5"/>
      <c r="E7" s="5"/>
      <c r="F7" s="5"/>
      <c r="G7" s="5"/>
      <c r="H7" s="5"/>
      <c r="I7" s="5"/>
      <c r="J7" s="5"/>
      <c r="K7" s="5"/>
      <c r="L7" s="6"/>
      <c r="M7" s="6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6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</row>
    <row r="8" spans="1:63" ht="27">
      <c r="A8" s="7" t="s">
        <v>53</v>
      </c>
      <c r="B8" s="7" t="s">
        <v>54</v>
      </c>
      <c r="C8" s="8" t="s">
        <v>42</v>
      </c>
      <c r="D8" s="9">
        <v>24768582</v>
      </c>
      <c r="E8" s="9">
        <v>24761560</v>
      </c>
      <c r="F8" s="10">
        <f t="shared" ref="F8:F10" si="1">E8/D8</f>
        <v>0.99971649567988996</v>
      </c>
      <c r="G8" s="10">
        <v>657</v>
      </c>
      <c r="H8" s="10">
        <v>657</v>
      </c>
      <c r="I8" s="7">
        <v>3018</v>
      </c>
      <c r="J8" s="7" t="s">
        <v>55</v>
      </c>
      <c r="K8" s="8">
        <f>DAYS360(L8,M8)</f>
        <v>664</v>
      </c>
      <c r="L8" s="11">
        <v>40287</v>
      </c>
      <c r="M8" s="11">
        <v>40962</v>
      </c>
      <c r="N8" s="8" t="s">
        <v>28</v>
      </c>
      <c r="O8" s="8" t="s">
        <v>28</v>
      </c>
      <c r="P8" s="7" t="s">
        <v>29</v>
      </c>
      <c r="Q8" s="3"/>
      <c r="R8" s="3"/>
      <c r="S8" s="3"/>
      <c r="T8" s="8"/>
      <c r="U8" s="8" t="s">
        <v>56</v>
      </c>
      <c r="V8" s="8">
        <v>4</v>
      </c>
      <c r="W8" s="8" t="s">
        <v>30</v>
      </c>
      <c r="X8" s="3" t="s">
        <v>57</v>
      </c>
      <c r="Y8" s="11"/>
      <c r="Z8" s="8"/>
      <c r="AA8" s="8"/>
      <c r="AB8" s="3"/>
      <c r="AC8" s="8"/>
      <c r="AD8" s="8"/>
      <c r="AE8" s="8"/>
      <c r="AF8" s="8"/>
      <c r="AG8" s="8"/>
      <c r="AH8" s="8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</row>
    <row r="9" spans="1:63" ht="53.4">
      <c r="A9" s="7" t="s">
        <v>58</v>
      </c>
      <c r="B9" s="7" t="s">
        <v>59</v>
      </c>
      <c r="C9" s="8" t="s">
        <v>42</v>
      </c>
      <c r="D9" s="9">
        <v>16621712</v>
      </c>
      <c r="E9" s="9">
        <v>16612798</v>
      </c>
      <c r="F9" s="10">
        <f t="shared" si="1"/>
        <v>0.9994637134851091</v>
      </c>
      <c r="G9" s="10">
        <v>151</v>
      </c>
      <c r="H9" s="10">
        <v>151</v>
      </c>
      <c r="I9" s="7">
        <v>2336</v>
      </c>
      <c r="J9" s="7" t="s">
        <v>60</v>
      </c>
      <c r="K9" s="8"/>
      <c r="L9" s="8" t="s">
        <v>61</v>
      </c>
      <c r="M9" s="11">
        <v>40749</v>
      </c>
      <c r="N9" s="8" t="s">
        <v>45</v>
      </c>
      <c r="O9" s="8" t="s">
        <v>62</v>
      </c>
      <c r="P9" s="7" t="s">
        <v>29</v>
      </c>
      <c r="Q9" s="11">
        <v>40675</v>
      </c>
      <c r="R9" s="11">
        <v>40679</v>
      </c>
      <c r="S9" s="11">
        <v>40703</v>
      </c>
      <c r="T9" s="8" t="s">
        <v>63</v>
      </c>
      <c r="U9" s="8" t="s">
        <v>37</v>
      </c>
      <c r="V9" s="8" t="s">
        <v>64</v>
      </c>
      <c r="W9" s="8" t="s">
        <v>30</v>
      </c>
      <c r="X9" s="3" t="s">
        <v>57</v>
      </c>
      <c r="Y9" s="11"/>
      <c r="Z9" s="8"/>
      <c r="AA9" s="8"/>
      <c r="AB9" s="3"/>
      <c r="AC9" s="8"/>
      <c r="AD9" s="8"/>
      <c r="AE9" s="8"/>
      <c r="AF9" s="8"/>
      <c r="AG9" s="8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</row>
    <row r="10" spans="1:63" ht="53.4">
      <c r="A10" s="7" t="s">
        <v>65</v>
      </c>
      <c r="B10" s="7" t="s">
        <v>59</v>
      </c>
      <c r="C10" s="8" t="s">
        <v>51</v>
      </c>
      <c r="D10" s="9">
        <v>18154259</v>
      </c>
      <c r="E10" s="9">
        <v>18146428</v>
      </c>
      <c r="F10" s="10">
        <f t="shared" si="1"/>
        <v>0.99956864116569011</v>
      </c>
      <c r="G10" s="10">
        <v>283</v>
      </c>
      <c r="H10" s="10">
        <v>284</v>
      </c>
      <c r="I10" s="7">
        <v>2341</v>
      </c>
      <c r="J10" s="7" t="s">
        <v>60</v>
      </c>
      <c r="K10" s="8"/>
      <c r="L10" s="8" t="s">
        <v>61</v>
      </c>
      <c r="M10" s="11">
        <v>40749</v>
      </c>
      <c r="N10" s="8" t="s">
        <v>45</v>
      </c>
      <c r="O10" s="8" t="s">
        <v>62</v>
      </c>
      <c r="P10" s="7" t="s">
        <v>29</v>
      </c>
      <c r="Q10" s="11">
        <v>40675</v>
      </c>
      <c r="R10" s="11">
        <v>40679</v>
      </c>
      <c r="S10" s="11">
        <v>40703</v>
      </c>
      <c r="T10" s="8" t="s">
        <v>63</v>
      </c>
      <c r="U10" s="8" t="s">
        <v>37</v>
      </c>
      <c r="V10" s="8" t="s">
        <v>66</v>
      </c>
      <c r="W10" s="8" t="s">
        <v>30</v>
      </c>
      <c r="X10" s="3" t="s">
        <v>57</v>
      </c>
      <c r="Y10" s="11"/>
      <c r="Z10" s="8"/>
      <c r="AA10" s="8"/>
      <c r="AB10" s="3"/>
      <c r="AC10" s="8"/>
      <c r="AD10" s="8"/>
      <c r="AE10" s="8"/>
      <c r="AF10" s="8"/>
      <c r="AG10" s="8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</row>
    <row r="11" spans="1:63" ht="14.4">
      <c r="A11" s="4" t="s">
        <v>67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6"/>
      <c r="M11" s="6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6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</row>
    <row r="12" spans="1:63" ht="27">
      <c r="A12" s="14" t="s">
        <v>68</v>
      </c>
      <c r="B12" s="7" t="s">
        <v>69</v>
      </c>
      <c r="C12" s="8" t="s">
        <v>25</v>
      </c>
      <c r="D12" s="9">
        <v>21845278</v>
      </c>
      <c r="E12" s="9">
        <v>21767240</v>
      </c>
      <c r="F12" s="10">
        <f t="shared" ref="F12:F14" si="2">E12/D12</f>
        <v>0.99642769480891935</v>
      </c>
      <c r="G12" s="9">
        <v>3639</v>
      </c>
      <c r="H12" s="10">
        <v>3646</v>
      </c>
      <c r="I12" s="7">
        <v>545</v>
      </c>
      <c r="J12" s="7" t="s">
        <v>70</v>
      </c>
      <c r="K12" s="8">
        <v>1105</v>
      </c>
      <c r="L12" s="11">
        <v>39251</v>
      </c>
      <c r="M12" s="11">
        <v>40372</v>
      </c>
      <c r="N12" s="8" t="s">
        <v>28</v>
      </c>
      <c r="O12" s="8" t="s">
        <v>28</v>
      </c>
      <c r="P12" s="7" t="s">
        <v>29</v>
      </c>
      <c r="Q12" s="3"/>
      <c r="R12" s="3"/>
      <c r="S12" s="3"/>
      <c r="T12" s="8"/>
      <c r="U12" s="8" t="s">
        <v>71</v>
      </c>
      <c r="V12" s="3"/>
      <c r="W12" s="8" t="s">
        <v>30</v>
      </c>
      <c r="X12" s="8" t="s">
        <v>72</v>
      </c>
      <c r="Y12" s="11"/>
      <c r="Z12" s="8"/>
      <c r="AA12" s="8"/>
      <c r="AB12" s="3"/>
      <c r="AC12" s="8"/>
      <c r="AD12" s="8"/>
      <c r="AE12" s="8"/>
      <c r="AF12" s="8"/>
      <c r="AG12" s="8"/>
      <c r="AH12" s="8"/>
      <c r="AI12" s="3"/>
      <c r="AJ12" s="8"/>
      <c r="AK12" s="15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</row>
    <row r="13" spans="1:63" ht="53.4">
      <c r="A13" s="7" t="s">
        <v>73</v>
      </c>
      <c r="B13" s="7" t="s">
        <v>74</v>
      </c>
      <c r="C13" s="8" t="s">
        <v>42</v>
      </c>
      <c r="D13" s="9">
        <v>26566084</v>
      </c>
      <c r="E13" s="9">
        <v>26517090</v>
      </c>
      <c r="F13" s="10">
        <f t="shared" si="2"/>
        <v>0.99815576883668666</v>
      </c>
      <c r="G13" s="9">
        <v>429</v>
      </c>
      <c r="H13" s="10">
        <v>429</v>
      </c>
      <c r="I13" s="7">
        <v>2390</v>
      </c>
      <c r="J13" s="7" t="s">
        <v>75</v>
      </c>
      <c r="K13" s="3"/>
      <c r="L13" s="8" t="s">
        <v>76</v>
      </c>
      <c r="M13" s="11">
        <v>40762</v>
      </c>
      <c r="N13" s="8" t="s">
        <v>45</v>
      </c>
      <c r="O13" s="8" t="s">
        <v>77</v>
      </c>
      <c r="P13" s="7" t="s">
        <v>29</v>
      </c>
      <c r="Q13" s="11">
        <v>40709</v>
      </c>
      <c r="R13" s="11">
        <v>40714</v>
      </c>
      <c r="S13" s="11">
        <v>40736</v>
      </c>
      <c r="T13" s="8" t="s">
        <v>78</v>
      </c>
      <c r="U13" s="8" t="s">
        <v>79</v>
      </c>
      <c r="V13" s="8" t="s">
        <v>80</v>
      </c>
      <c r="W13" s="8" t="s">
        <v>81</v>
      </c>
      <c r="X13" s="3" t="s">
        <v>72</v>
      </c>
      <c r="Y13" s="11"/>
      <c r="Z13" s="8"/>
      <c r="AA13" s="8"/>
      <c r="AB13" s="3"/>
      <c r="AC13" s="8"/>
      <c r="AD13" s="8"/>
      <c r="AE13" s="8"/>
      <c r="AF13" s="8"/>
      <c r="AG13" s="8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</row>
    <row r="14" spans="1:63" ht="53.4">
      <c r="A14" s="7" t="s">
        <v>82</v>
      </c>
      <c r="B14" s="7" t="s">
        <v>74</v>
      </c>
      <c r="C14" s="8" t="s">
        <v>51</v>
      </c>
      <c r="D14" s="9">
        <v>65273316</v>
      </c>
      <c r="E14" s="9">
        <v>65024836</v>
      </c>
      <c r="F14" s="10">
        <f t="shared" si="2"/>
        <v>0.99619323767770585</v>
      </c>
      <c r="G14" s="9">
        <v>181</v>
      </c>
      <c r="H14" s="10">
        <v>181</v>
      </c>
      <c r="I14" s="7">
        <v>2389</v>
      </c>
      <c r="J14" s="7" t="s">
        <v>83</v>
      </c>
      <c r="K14" s="3"/>
      <c r="L14" s="8" t="s">
        <v>76</v>
      </c>
      <c r="M14" s="11">
        <v>40762</v>
      </c>
      <c r="N14" s="8" t="s">
        <v>45</v>
      </c>
      <c r="O14" s="8" t="s">
        <v>77</v>
      </c>
      <c r="P14" s="7" t="s">
        <v>29</v>
      </c>
      <c r="Q14" s="11">
        <v>40709</v>
      </c>
      <c r="R14" s="11">
        <v>40714</v>
      </c>
      <c r="S14" s="11">
        <v>40736</v>
      </c>
      <c r="T14" s="8" t="s">
        <v>78</v>
      </c>
      <c r="U14" s="8" t="s">
        <v>79</v>
      </c>
      <c r="V14" s="8" t="s">
        <v>66</v>
      </c>
      <c r="W14" s="8" t="s">
        <v>81</v>
      </c>
      <c r="X14" s="3" t="s">
        <v>72</v>
      </c>
      <c r="Y14" s="11"/>
      <c r="Z14" s="8"/>
      <c r="AA14" s="8"/>
      <c r="AB14" s="3"/>
      <c r="AC14" s="8"/>
      <c r="AD14" s="8"/>
      <c r="AE14" s="8"/>
      <c r="AF14" s="8"/>
      <c r="AG14" s="8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</row>
    <row r="15" spans="1:63" ht="14.4">
      <c r="A15" s="4" t="s">
        <v>84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6"/>
      <c r="M15" s="6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6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</row>
    <row r="16" spans="1:63" ht="27">
      <c r="A16" s="7" t="s">
        <v>85</v>
      </c>
      <c r="B16" s="7" t="s">
        <v>86</v>
      </c>
      <c r="C16" s="8" t="s">
        <v>25</v>
      </c>
      <c r="D16" s="9">
        <v>5393544</v>
      </c>
      <c r="E16" s="9">
        <v>5391634</v>
      </c>
      <c r="F16" s="10">
        <f t="shared" ref="F16:F18" si="3">E16/D16</f>
        <v>0.99964587291769569</v>
      </c>
      <c r="G16" s="9">
        <v>554</v>
      </c>
      <c r="H16" s="10">
        <v>554</v>
      </c>
      <c r="I16" s="7" t="s">
        <v>87</v>
      </c>
      <c r="J16" s="7" t="s">
        <v>88</v>
      </c>
      <c r="K16" s="3"/>
      <c r="L16" s="3"/>
      <c r="M16" s="3"/>
      <c r="N16" s="8" t="s">
        <v>28</v>
      </c>
      <c r="O16" s="8" t="s">
        <v>28</v>
      </c>
      <c r="P16" s="7" t="s">
        <v>89</v>
      </c>
      <c r="Q16" s="3"/>
      <c r="R16" s="3"/>
      <c r="S16" s="3"/>
      <c r="T16" s="3" t="s">
        <v>90</v>
      </c>
      <c r="U16" s="3"/>
      <c r="V16" s="3"/>
      <c r="W16" s="3"/>
      <c r="X16" s="3" t="s">
        <v>31</v>
      </c>
      <c r="Y16" s="11"/>
      <c r="Z16" s="8"/>
      <c r="AA16" s="8"/>
      <c r="AB16" s="3"/>
      <c r="AC16" s="8"/>
      <c r="AD16" s="3"/>
      <c r="AE16" s="8"/>
      <c r="AF16" s="8"/>
      <c r="AG16" s="8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</row>
    <row r="17" spans="1:63" ht="53.4">
      <c r="A17" s="7" t="s">
        <v>91</v>
      </c>
      <c r="B17" s="7" t="s">
        <v>92</v>
      </c>
      <c r="C17" s="8" t="s">
        <v>42</v>
      </c>
      <c r="D17" s="9">
        <v>16247732</v>
      </c>
      <c r="E17" s="9">
        <v>16240126</v>
      </c>
      <c r="F17" s="10">
        <f t="shared" si="3"/>
        <v>0.99953187312543068</v>
      </c>
      <c r="G17" s="9">
        <v>133</v>
      </c>
      <c r="H17" s="10">
        <v>133</v>
      </c>
      <c r="I17" s="7">
        <v>2662</v>
      </c>
      <c r="J17" s="7" t="s">
        <v>93</v>
      </c>
      <c r="K17" s="8" t="s">
        <v>94</v>
      </c>
      <c r="L17" s="8" t="s">
        <v>95</v>
      </c>
      <c r="M17" s="11">
        <v>40835</v>
      </c>
      <c r="N17" s="8" t="s">
        <v>45</v>
      </c>
      <c r="O17" s="8" t="s">
        <v>96</v>
      </c>
      <c r="P17" s="7" t="s">
        <v>29</v>
      </c>
      <c r="Q17" s="11">
        <v>40674</v>
      </c>
      <c r="R17" s="11">
        <v>40679</v>
      </c>
      <c r="S17" s="8" t="s">
        <v>97</v>
      </c>
      <c r="T17" s="8" t="s">
        <v>98</v>
      </c>
      <c r="U17" s="8" t="s">
        <v>99</v>
      </c>
      <c r="V17" s="8" t="s">
        <v>100</v>
      </c>
      <c r="W17" s="8" t="s">
        <v>101</v>
      </c>
      <c r="X17" s="3" t="s">
        <v>102</v>
      </c>
      <c r="Y17" s="11"/>
      <c r="Z17" s="8"/>
      <c r="AA17" s="8"/>
      <c r="AB17" s="3"/>
      <c r="AC17" s="8"/>
      <c r="AD17" s="8"/>
      <c r="AE17" s="8"/>
      <c r="AF17" s="8"/>
      <c r="AG17" s="8"/>
      <c r="AH17" s="8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</row>
    <row r="18" spans="1:63" ht="53.4">
      <c r="A18" s="7" t="s">
        <v>103</v>
      </c>
      <c r="B18" s="7" t="s">
        <v>104</v>
      </c>
      <c r="C18" s="8" t="s">
        <v>51</v>
      </c>
      <c r="D18" s="9">
        <v>2645432</v>
      </c>
      <c r="E18" s="9">
        <v>2642852</v>
      </c>
      <c r="F18" s="10">
        <f t="shared" si="3"/>
        <v>0.9990247339564956</v>
      </c>
      <c r="G18" s="9">
        <v>22</v>
      </c>
      <c r="H18" s="10">
        <v>22</v>
      </c>
      <c r="I18" s="7" t="s">
        <v>105</v>
      </c>
      <c r="J18" s="7" t="s">
        <v>106</v>
      </c>
      <c r="K18" s="8" t="s">
        <v>94</v>
      </c>
      <c r="L18" s="8" t="s">
        <v>95</v>
      </c>
      <c r="M18" s="11">
        <v>40827</v>
      </c>
      <c r="N18" s="8" t="s">
        <v>45</v>
      </c>
      <c r="O18" s="8" t="s">
        <v>107</v>
      </c>
      <c r="P18" s="7" t="s">
        <v>29</v>
      </c>
      <c r="Q18" s="11">
        <v>40674</v>
      </c>
      <c r="R18" s="11">
        <v>40679</v>
      </c>
      <c r="S18" s="8" t="s">
        <v>97</v>
      </c>
      <c r="T18" s="8" t="s">
        <v>98</v>
      </c>
      <c r="U18" s="8" t="s">
        <v>49</v>
      </c>
      <c r="V18" s="8" t="s">
        <v>66</v>
      </c>
      <c r="W18" s="8" t="s">
        <v>108</v>
      </c>
      <c r="X18" s="3" t="s">
        <v>102</v>
      </c>
      <c r="Y18" s="11"/>
      <c r="Z18" s="8"/>
      <c r="AA18" s="8"/>
      <c r="AB18" s="3"/>
      <c r="AC18" s="8"/>
      <c r="AD18" s="8"/>
      <c r="AE18" s="8"/>
      <c r="AF18" s="8"/>
      <c r="AG18" s="8"/>
      <c r="AH18" s="8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</row>
    <row r="19" spans="1:63" ht="14.4">
      <c r="A19" s="4" t="s">
        <v>109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6"/>
      <c r="M19" s="6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6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</row>
    <row r="20" spans="1:63" ht="14.4">
      <c r="A20" s="7" t="s">
        <v>110</v>
      </c>
      <c r="B20" s="7" t="s">
        <v>111</v>
      </c>
      <c r="C20" s="8" t="s">
        <v>42</v>
      </c>
      <c r="D20" s="9">
        <v>77162055</v>
      </c>
      <c r="E20" s="9">
        <v>77104064</v>
      </c>
      <c r="F20" s="10">
        <f t="shared" ref="F20:F23" si="4">E20/D20</f>
        <v>0.99924845184592348</v>
      </c>
      <c r="G20" s="9">
        <v>504</v>
      </c>
      <c r="H20" s="10">
        <v>505</v>
      </c>
      <c r="I20" s="7">
        <v>2372</v>
      </c>
      <c r="J20" s="7" t="s">
        <v>112</v>
      </c>
      <c r="K20" s="8">
        <v>288</v>
      </c>
      <c r="L20" s="11">
        <v>40467</v>
      </c>
      <c r="M20" s="11">
        <v>40758</v>
      </c>
      <c r="N20" s="8" t="s">
        <v>28</v>
      </c>
      <c r="O20" s="8" t="s">
        <v>28</v>
      </c>
      <c r="P20" s="7" t="s">
        <v>113</v>
      </c>
      <c r="Q20" s="3"/>
      <c r="R20" s="3"/>
      <c r="S20" s="3"/>
      <c r="T20" s="3"/>
      <c r="U20" s="8" t="s">
        <v>79</v>
      </c>
      <c r="V20" s="8" t="s">
        <v>80</v>
      </c>
      <c r="W20" s="8" t="s">
        <v>30</v>
      </c>
      <c r="X20" s="3" t="s">
        <v>114</v>
      </c>
      <c r="Y20" s="11"/>
      <c r="Z20" s="8"/>
      <c r="AA20" s="8"/>
      <c r="AB20" s="3"/>
      <c r="AC20" s="8"/>
      <c r="AD20" s="8"/>
      <c r="AE20" s="8"/>
      <c r="AF20" s="8"/>
      <c r="AG20" s="8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</row>
    <row r="21" spans="1:63" ht="14.4">
      <c r="A21" s="7" t="s">
        <v>115</v>
      </c>
      <c r="B21" s="7" t="s">
        <v>116</v>
      </c>
      <c r="C21" s="8" t="s">
        <v>117</v>
      </c>
      <c r="D21" s="9">
        <v>63174673</v>
      </c>
      <c r="E21" s="9">
        <v>63043352</v>
      </c>
      <c r="F21" s="10">
        <f t="shared" si="4"/>
        <v>0.99792130305130344</v>
      </c>
      <c r="G21" s="9">
        <v>523</v>
      </c>
      <c r="H21" s="10">
        <v>523</v>
      </c>
      <c r="I21" s="7">
        <v>2375</v>
      </c>
      <c r="J21" s="7" t="s">
        <v>118</v>
      </c>
      <c r="K21" s="8">
        <v>287</v>
      </c>
      <c r="L21" s="11">
        <v>40467</v>
      </c>
      <c r="M21" s="11">
        <v>40758</v>
      </c>
      <c r="N21" s="8" t="s">
        <v>28</v>
      </c>
      <c r="O21" s="8" t="s">
        <v>28</v>
      </c>
      <c r="P21" s="7" t="s">
        <v>119</v>
      </c>
      <c r="Q21" s="3"/>
      <c r="R21" s="3"/>
      <c r="S21" s="3"/>
      <c r="T21" s="8"/>
      <c r="U21" s="8" t="s">
        <v>79</v>
      </c>
      <c r="V21" s="8">
        <v>2</v>
      </c>
      <c r="W21" s="8" t="s">
        <v>30</v>
      </c>
      <c r="X21" s="3" t="s">
        <v>120</v>
      </c>
      <c r="Y21" s="11"/>
      <c r="Z21" s="8"/>
      <c r="AA21" s="8"/>
      <c r="AB21" s="3"/>
      <c r="AC21" s="8"/>
      <c r="AD21" s="8"/>
      <c r="AE21" s="8"/>
      <c r="AF21" s="8"/>
      <c r="AG21" s="8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</row>
    <row r="22" spans="1:63" ht="27">
      <c r="A22" s="7" t="s">
        <v>121</v>
      </c>
      <c r="B22" s="7" t="s">
        <v>122</v>
      </c>
      <c r="C22" s="8" t="s">
        <v>51</v>
      </c>
      <c r="D22" s="9">
        <v>45812109</v>
      </c>
      <c r="E22" s="9">
        <v>45787418</v>
      </c>
      <c r="F22" s="10">
        <f t="shared" si="4"/>
        <v>0.99946103769202155</v>
      </c>
      <c r="G22" s="9">
        <v>134</v>
      </c>
      <c r="H22" s="9">
        <v>134</v>
      </c>
      <c r="I22" s="7">
        <v>2625</v>
      </c>
      <c r="J22" s="7" t="s">
        <v>123</v>
      </c>
      <c r="K22" s="3"/>
      <c r="L22" s="11">
        <v>40467</v>
      </c>
      <c r="M22" s="11">
        <v>40828</v>
      </c>
      <c r="N22" s="8" t="s">
        <v>45</v>
      </c>
      <c r="O22" s="8" t="s">
        <v>124</v>
      </c>
      <c r="P22" s="7" t="s">
        <v>29</v>
      </c>
      <c r="Q22" s="11">
        <v>40746</v>
      </c>
      <c r="R22" s="11">
        <v>40748</v>
      </c>
      <c r="S22" s="11">
        <v>40786</v>
      </c>
      <c r="T22" s="8" t="s">
        <v>125</v>
      </c>
      <c r="U22" s="8" t="s">
        <v>49</v>
      </c>
      <c r="V22" s="8">
        <v>2</v>
      </c>
      <c r="W22" s="8" t="s">
        <v>126</v>
      </c>
      <c r="X22" s="3" t="s">
        <v>114</v>
      </c>
      <c r="Y22" s="11"/>
      <c r="Z22" s="8"/>
      <c r="AA22" s="8"/>
      <c r="AB22" s="3"/>
      <c r="AC22" s="8"/>
      <c r="AD22" s="8"/>
      <c r="AE22" s="8"/>
      <c r="AF22" s="8"/>
      <c r="AG22" s="8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</row>
    <row r="23" spans="1:63" ht="28.2">
      <c r="A23" s="16" t="s">
        <v>127</v>
      </c>
      <c r="B23" s="16" t="s">
        <v>122</v>
      </c>
      <c r="C23" s="8" t="s">
        <v>42</v>
      </c>
      <c r="D23" s="9">
        <v>74393482</v>
      </c>
      <c r="E23" s="9">
        <v>74318274</v>
      </c>
      <c r="F23" s="9">
        <f t="shared" si="4"/>
        <v>0.99898905121822368</v>
      </c>
      <c r="G23" s="9">
        <v>269</v>
      </c>
      <c r="H23" s="9">
        <v>270</v>
      </c>
      <c r="I23" s="12">
        <v>2627</v>
      </c>
      <c r="J23" s="16" t="s">
        <v>123</v>
      </c>
      <c r="K23" s="3"/>
      <c r="L23" s="17">
        <v>40467</v>
      </c>
      <c r="M23" s="17">
        <v>40828</v>
      </c>
      <c r="N23" s="18" t="s">
        <v>45</v>
      </c>
      <c r="O23" s="18" t="s">
        <v>124</v>
      </c>
      <c r="P23" s="16" t="s">
        <v>29</v>
      </c>
      <c r="Q23" s="17">
        <v>40746</v>
      </c>
      <c r="R23" s="17">
        <v>40748</v>
      </c>
      <c r="S23" s="17">
        <v>40786</v>
      </c>
      <c r="T23" s="18" t="s">
        <v>125</v>
      </c>
      <c r="U23" s="18" t="s">
        <v>49</v>
      </c>
      <c r="V23" s="10">
        <v>1</v>
      </c>
      <c r="W23" s="18" t="s">
        <v>126</v>
      </c>
      <c r="X23" s="3" t="s">
        <v>114</v>
      </c>
      <c r="Y23" s="17"/>
      <c r="Z23" s="18"/>
      <c r="AA23" s="18"/>
      <c r="AB23" s="3"/>
      <c r="AC23" s="18"/>
      <c r="AD23" s="18"/>
      <c r="AE23" s="18"/>
      <c r="AF23" s="18"/>
      <c r="AG23" s="18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5"/>
      <c r="BI23" s="5"/>
      <c r="BJ23" s="5"/>
      <c r="BK23" s="5"/>
    </row>
    <row r="24" spans="1:63" ht="14.4">
      <c r="A24" s="4" t="s">
        <v>128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6"/>
      <c r="N24" s="5"/>
      <c r="O24" s="5"/>
      <c r="P24" s="5"/>
      <c r="Q24" s="2"/>
      <c r="R24" s="2"/>
      <c r="S24" s="2"/>
      <c r="T24" s="2"/>
      <c r="U24" s="19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0"/>
      <c r="AJ24" s="20"/>
      <c r="AK24" s="30"/>
      <c r="AL24" s="3"/>
      <c r="AM24" s="1"/>
      <c r="AN24" s="1"/>
      <c r="AP24" s="3"/>
      <c r="AU24" s="3"/>
      <c r="AV24" s="3"/>
      <c r="AW24" s="3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</row>
    <row r="25" spans="1:63" ht="55.8">
      <c r="A25" s="18" t="s">
        <v>129</v>
      </c>
      <c r="B25" s="16" t="s">
        <v>130</v>
      </c>
      <c r="C25" s="16" t="s">
        <v>131</v>
      </c>
      <c r="D25" s="9">
        <v>11179859</v>
      </c>
      <c r="E25" s="9">
        <v>11179742</v>
      </c>
      <c r="F25" s="3"/>
      <c r="G25" s="9">
        <v>88</v>
      </c>
      <c r="H25" s="9">
        <v>88</v>
      </c>
      <c r="I25" s="12">
        <v>5600</v>
      </c>
      <c r="J25" s="16" t="s">
        <v>132</v>
      </c>
      <c r="K25" s="16">
        <v>1476</v>
      </c>
      <c r="L25" s="21">
        <v>43398</v>
      </c>
      <c r="M25" s="22">
        <v>44874</v>
      </c>
      <c r="N25" s="16" t="s">
        <v>45</v>
      </c>
      <c r="O25" s="16" t="s">
        <v>133</v>
      </c>
      <c r="P25" s="16" t="s">
        <v>29</v>
      </c>
      <c r="Q25" s="23">
        <v>43033</v>
      </c>
      <c r="R25" s="24">
        <v>43048</v>
      </c>
      <c r="S25" s="3"/>
      <c r="T25" s="3"/>
      <c r="U25" s="16" t="s">
        <v>134</v>
      </c>
      <c r="V25" s="16" t="s">
        <v>131</v>
      </c>
      <c r="W25" s="16" t="s">
        <v>101</v>
      </c>
      <c r="X25" s="3"/>
      <c r="Y25" s="23"/>
      <c r="Z25" s="3"/>
      <c r="AA25" s="3"/>
      <c r="AB25" s="18"/>
      <c r="AC25" s="3"/>
      <c r="AD25" s="3"/>
      <c r="AE25" s="3"/>
      <c r="AF25" s="3"/>
      <c r="AG25" s="3"/>
      <c r="AH25" s="16"/>
      <c r="AI25" s="3"/>
      <c r="AJ25" s="3"/>
      <c r="AK25" s="3"/>
      <c r="AL25" s="3"/>
      <c r="AM25" s="3"/>
      <c r="AN25" s="3"/>
      <c r="AP25" s="3"/>
      <c r="AU25" s="3"/>
      <c r="AV25" s="3"/>
      <c r="AW25" s="3"/>
      <c r="AY25" s="3"/>
      <c r="AZ25" s="3"/>
      <c r="BB25" s="3"/>
      <c r="BC25" s="3"/>
      <c r="BD25" s="3"/>
      <c r="BE25" s="3"/>
      <c r="BF25" s="3"/>
      <c r="BG25" s="3"/>
      <c r="BH25" s="3"/>
      <c r="BI25" s="3"/>
      <c r="BJ25" s="3"/>
      <c r="BK25" s="3"/>
    </row>
    <row r="26" spans="1:63" ht="55.8">
      <c r="A26" s="18" t="s">
        <v>135</v>
      </c>
      <c r="B26" s="16" t="s">
        <v>136</v>
      </c>
      <c r="C26" s="16" t="s">
        <v>131</v>
      </c>
      <c r="D26" s="9">
        <v>6711110</v>
      </c>
      <c r="E26" s="9">
        <v>11179742</v>
      </c>
      <c r="F26" s="3"/>
      <c r="G26" s="9">
        <v>134</v>
      </c>
      <c r="H26" s="9">
        <v>134</v>
      </c>
      <c r="I26" s="12">
        <v>5616</v>
      </c>
      <c r="J26" s="16" t="s">
        <v>137</v>
      </c>
      <c r="K26" s="16">
        <v>130</v>
      </c>
      <c r="L26" s="22">
        <v>44758</v>
      </c>
      <c r="M26" s="23">
        <v>44888</v>
      </c>
      <c r="N26" s="16" t="s">
        <v>45</v>
      </c>
      <c r="O26" s="16" t="s">
        <v>138</v>
      </c>
      <c r="P26" s="16" t="s">
        <v>139</v>
      </c>
      <c r="Q26" s="22">
        <v>44756</v>
      </c>
      <c r="R26" s="25">
        <v>44767</v>
      </c>
      <c r="S26" s="3"/>
      <c r="T26" s="3"/>
      <c r="U26" s="16" t="s">
        <v>134</v>
      </c>
      <c r="V26" s="16" t="s">
        <v>131</v>
      </c>
      <c r="W26" s="16" t="s">
        <v>101</v>
      </c>
      <c r="X26" s="3"/>
      <c r="Y26" s="23"/>
      <c r="Z26" s="3"/>
      <c r="AA26" s="3"/>
      <c r="AB26" s="18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P26" s="3"/>
      <c r="AU26" s="3"/>
      <c r="AV26" s="3"/>
      <c r="AW26" s="3"/>
      <c r="AY26" s="3"/>
      <c r="AZ26" s="3"/>
      <c r="BB26" s="3"/>
      <c r="BC26" s="3"/>
      <c r="BD26" s="3"/>
      <c r="BE26" s="3"/>
      <c r="BF26" s="3"/>
      <c r="BG26" s="3"/>
      <c r="BH26" s="3"/>
      <c r="BI26" s="3"/>
      <c r="BJ26" s="3"/>
      <c r="BK26" s="3"/>
    </row>
    <row r="27" spans="1:63" ht="14.4">
      <c r="A27" s="26"/>
      <c r="B27" s="26"/>
      <c r="C27" s="26"/>
      <c r="D27" s="27"/>
      <c r="I27" s="27"/>
      <c r="J27" s="26"/>
      <c r="K27" s="3"/>
      <c r="L27" s="28"/>
      <c r="M27" s="28"/>
      <c r="N27" s="29"/>
      <c r="O27" s="16"/>
      <c r="P27" s="26"/>
      <c r="Q27" s="28"/>
      <c r="R27" s="3"/>
      <c r="U27" s="26"/>
      <c r="W27" s="26"/>
    </row>
    <row r="28" spans="1:63" ht="14.4">
      <c r="A28" s="26"/>
      <c r="B28" s="26"/>
      <c r="C28" s="26"/>
      <c r="D28" s="27"/>
      <c r="I28" s="27"/>
      <c r="J28" s="26"/>
      <c r="K28" s="3"/>
      <c r="L28" s="28"/>
      <c r="M28" s="28"/>
      <c r="N28" s="29"/>
      <c r="O28" s="16"/>
      <c r="P28" s="26"/>
      <c r="Q28" s="28"/>
      <c r="R28" s="3"/>
      <c r="U28" s="26"/>
      <c r="W28" s="26"/>
    </row>
    <row r="29" spans="1:63" ht="14.4">
      <c r="A29" s="26"/>
      <c r="B29" s="26"/>
      <c r="C29" s="26"/>
      <c r="D29" s="27"/>
      <c r="I29" s="27"/>
      <c r="J29" s="26"/>
      <c r="K29" s="3"/>
      <c r="L29" s="28"/>
      <c r="M29" s="28"/>
      <c r="N29" s="29"/>
      <c r="O29" s="16"/>
      <c r="P29" s="26"/>
      <c r="Q29" s="28"/>
      <c r="R29" s="26"/>
      <c r="U29" s="26"/>
      <c r="W29" s="26"/>
    </row>
    <row r="30" spans="1:63" ht="14.4">
      <c r="A30" s="26"/>
      <c r="B30" s="26"/>
      <c r="C30" s="26"/>
      <c r="D30" s="27"/>
      <c r="I30" s="27"/>
      <c r="J30" s="26"/>
      <c r="K30" s="3"/>
      <c r="L30" s="28"/>
      <c r="M30" s="28"/>
      <c r="N30" s="29"/>
      <c r="O30" s="16"/>
      <c r="P30" s="26"/>
      <c r="Q30" s="28"/>
      <c r="R30" s="3"/>
      <c r="U30" s="26"/>
      <c r="W30" s="26"/>
    </row>
    <row r="31" spans="1:63" ht="14.4">
      <c r="A31" s="26"/>
      <c r="B31" s="26"/>
      <c r="C31" s="26"/>
      <c r="D31" s="27"/>
      <c r="I31" s="27"/>
      <c r="J31" s="26"/>
      <c r="K31" s="3"/>
      <c r="L31" s="28"/>
      <c r="M31" s="28"/>
      <c r="N31" s="26"/>
      <c r="O31" s="16"/>
      <c r="P31" s="26"/>
      <c r="Q31" s="28"/>
      <c r="R31" s="3"/>
      <c r="U31" s="26"/>
      <c r="W31" s="26"/>
    </row>
    <row r="32" spans="1:63" ht="14.4">
      <c r="A32" s="26"/>
      <c r="B32" s="26"/>
      <c r="C32" s="26"/>
      <c r="D32" s="27"/>
      <c r="I32" s="27"/>
      <c r="J32" s="26"/>
      <c r="K32" s="3"/>
      <c r="L32" s="28"/>
      <c r="M32" s="28"/>
      <c r="N32" s="26"/>
      <c r="O32" s="16"/>
      <c r="P32" s="26"/>
      <c r="Q32" s="28"/>
      <c r="R32" s="3"/>
      <c r="U32" s="26"/>
      <c r="W32" s="26"/>
    </row>
    <row r="33" spans="1:23" ht="14.4">
      <c r="A33" s="26"/>
      <c r="B33" s="26"/>
      <c r="C33" s="26"/>
      <c r="D33" s="27"/>
      <c r="I33" s="27"/>
      <c r="J33" s="18"/>
      <c r="K33" s="3"/>
      <c r="L33" s="28"/>
      <c r="M33" s="28"/>
      <c r="N33" s="26"/>
      <c r="O33" s="16"/>
      <c r="P33" s="26"/>
      <c r="Q33" s="28"/>
      <c r="R33" s="25"/>
      <c r="U33" s="26"/>
      <c r="W33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t Voskoboynik</dc:creator>
  <cp:lastModifiedBy>Ayelet Voskoboynik</cp:lastModifiedBy>
  <dcterms:created xsi:type="dcterms:W3CDTF">2026-04-19T22:30:27Z</dcterms:created>
  <dcterms:modified xsi:type="dcterms:W3CDTF">2026-04-22T21:14:00Z</dcterms:modified>
</cp:coreProperties>
</file>